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50">
  <si>
    <r>
      <rPr>
        <b val="true"/>
        <sz val="12"/>
        <color rgb="FF000000"/>
        <rFont val="Calibri"/>
        <family val="2"/>
      </rPr>
      <t xml:space="preserve">File S9 | Expression analysis of TaCaCA genes in three developmental stages of various tissues. </t>
    </r>
    <r>
      <rPr>
        <sz val="12"/>
        <color rgb="FF000000"/>
        <rFont val="Calibri"/>
        <family val="2"/>
      </rPr>
      <t xml:space="preserve">The top expressing genes from various families are highlighted in red boxes.</t>
    </r>
  </si>
  <si>
    <t xml:space="preserve">root_z10</t>
  </si>
  <si>
    <t xml:space="preserve">root_z13</t>
  </si>
  <si>
    <t xml:space="preserve">root_z39</t>
  </si>
  <si>
    <t xml:space="preserve">stem_z30</t>
  </si>
  <si>
    <t xml:space="preserve">stem_z32</t>
  </si>
  <si>
    <t xml:space="preserve">stem_z65</t>
  </si>
  <si>
    <t xml:space="preserve">leaf_z10</t>
  </si>
  <si>
    <t xml:space="preserve">leaf_z23</t>
  </si>
  <si>
    <t xml:space="preserve">leaf_z71</t>
  </si>
  <si>
    <t xml:space="preserve">spike_z32</t>
  </si>
  <si>
    <t xml:space="preserve">spike_z39</t>
  </si>
  <si>
    <t xml:space="preserve">spike_z65</t>
  </si>
  <si>
    <t xml:space="preserve">grain_z71</t>
  </si>
  <si>
    <t xml:space="preserve">grain_z75</t>
  </si>
  <si>
    <t xml:space="preserve">grain_z85</t>
  </si>
  <si>
    <t xml:space="preserve">TaCAX1a-A</t>
  </si>
  <si>
    <t xml:space="preserve">TaCAX1a-D</t>
  </si>
  <si>
    <t xml:space="preserve">TaCAX1b-A</t>
  </si>
  <si>
    <t xml:space="preserve">TaCAX1b-B</t>
  </si>
  <si>
    <t xml:space="preserve">TaCAX1b-D</t>
  </si>
  <si>
    <t xml:space="preserve">TaCAX2-A</t>
  </si>
  <si>
    <t xml:space="preserve">TaCAX2-B</t>
  </si>
  <si>
    <t xml:space="preserve">TaCAX2-D</t>
  </si>
  <si>
    <t xml:space="preserve">TaCAX3-A</t>
  </si>
  <si>
    <t xml:space="preserve">TaCAX3-B</t>
  </si>
  <si>
    <t xml:space="preserve">TaCAX3-D</t>
  </si>
  <si>
    <t xml:space="preserve">TaCAX4-A</t>
  </si>
  <si>
    <t xml:space="preserve">TaCAX4-B</t>
  </si>
  <si>
    <t xml:space="preserve">TaCAX4-D</t>
  </si>
  <si>
    <t xml:space="preserve">TaCCX1-B</t>
  </si>
  <si>
    <t xml:space="preserve">TaCCX1-D</t>
  </si>
  <si>
    <t xml:space="preserve">TaCCX2-A</t>
  </si>
  <si>
    <t xml:space="preserve">TaCCX2-D</t>
  </si>
  <si>
    <t xml:space="preserve">TaCCX3-B</t>
  </si>
  <si>
    <t xml:space="preserve">TaCCX3-D</t>
  </si>
  <si>
    <t xml:space="preserve">TaCCX4-D</t>
  </si>
  <si>
    <t xml:space="preserve">TaCCX5-A</t>
  </si>
  <si>
    <t xml:space="preserve">TaCCX5-B</t>
  </si>
  <si>
    <t xml:space="preserve">TaCCX5-D</t>
  </si>
  <si>
    <t xml:space="preserve">TaNCL1-A</t>
  </si>
  <si>
    <t xml:space="preserve">TaNCL1-B</t>
  </si>
  <si>
    <t xml:space="preserve">TaNCL1-D</t>
  </si>
  <si>
    <t xml:space="preserve">TaNCL2-A</t>
  </si>
  <si>
    <t xml:space="preserve">TaNCL2-B</t>
  </si>
  <si>
    <t xml:space="preserve">TaNCL2-D</t>
  </si>
  <si>
    <t xml:space="preserve">TaNCL3-D</t>
  </si>
  <si>
    <t xml:space="preserve">TaMHX1-A</t>
  </si>
  <si>
    <t xml:space="preserve">TaMHX1-B</t>
  </si>
  <si>
    <t xml:space="preserve">TaMHX1-D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Q4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C1" activeCellId="0" sqref="C1:L2"/>
    </sheetView>
  </sheetViews>
  <sheetFormatPr defaultColWidth="8.964843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8.24"/>
    <col collapsed="false" customWidth="true" hidden="false" outlineLevel="0" max="3" min="3" style="0" width="15.86"/>
    <col collapsed="false" customWidth="true" hidden="false" outlineLevel="0" max="4" min="4" style="0" width="12.11"/>
    <col collapsed="false" customWidth="true" hidden="false" outlineLevel="0" max="5" min="5" style="0" width="15.99"/>
    <col collapsed="false" customWidth="true" hidden="false" outlineLevel="0" max="6" min="6" style="0" width="14.12"/>
    <col collapsed="false" customWidth="true" hidden="false" outlineLevel="0" max="7" min="7" style="0" width="12.61"/>
    <col collapsed="false" customWidth="true" hidden="false" outlineLevel="0" max="8" min="8" style="0" width="12.87"/>
    <col collapsed="false" customWidth="true" hidden="false" outlineLevel="0" max="9" min="9" style="0" width="13.87"/>
    <col collapsed="false" customWidth="true" hidden="false" outlineLevel="0" max="10" min="10" style="0" width="12.61"/>
    <col collapsed="false" customWidth="true" hidden="false" outlineLevel="0" max="11" min="11" style="0" width="11.61"/>
    <col collapsed="false" customWidth="true" hidden="false" outlineLevel="0" max="12" min="12" style="0" width="12.74"/>
    <col collapsed="false" customWidth="true" hidden="false" outlineLevel="0" max="13" min="13" style="0" width="14.74"/>
    <col collapsed="false" customWidth="true" hidden="false" outlineLevel="0" max="14" min="14" style="0" width="14.86"/>
    <col collapsed="false" customWidth="true" hidden="false" outlineLevel="0" max="15" min="15" style="0" width="13.87"/>
    <col collapsed="false" customWidth="true" hidden="false" outlineLevel="0" max="16" min="16" style="0" width="13.74"/>
    <col collapsed="false" customWidth="true" hidden="false" outlineLevel="0" max="17" min="17" style="0" width="12.61"/>
  </cols>
  <sheetData>
    <row r="1" customFormat="false" ht="15" hidden="false" customHeight="true" outlineLevel="0" collapsed="false">
      <c r="C1" s="2" t="s">
        <v>0</v>
      </c>
      <c r="D1" s="2"/>
      <c r="E1" s="2"/>
      <c r="F1" s="2"/>
      <c r="G1" s="2"/>
      <c r="H1" s="2"/>
      <c r="I1" s="2"/>
      <c r="J1" s="2"/>
      <c r="K1" s="2"/>
      <c r="L1" s="2"/>
    </row>
    <row r="2" customFormat="false" ht="33" hidden="false" customHeight="true" outlineLevel="0" collapsed="false">
      <c r="C2" s="2"/>
      <c r="D2" s="2"/>
      <c r="E2" s="2"/>
      <c r="F2" s="2"/>
      <c r="G2" s="2"/>
      <c r="H2" s="2"/>
      <c r="I2" s="2"/>
      <c r="J2" s="2"/>
      <c r="K2" s="2"/>
      <c r="L2" s="2"/>
    </row>
    <row r="3" s="1" customFormat="true" ht="15" hidden="false" customHeight="false" outlineLevel="0" collapsed="false"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</row>
    <row r="4" customFormat="false" ht="15" hidden="false" customHeight="false" outlineLevel="0" collapsed="false">
      <c r="B4" s="1" t="s">
        <v>16</v>
      </c>
      <c r="C4" s="0" t="n">
        <v>23496.605</v>
      </c>
      <c r="D4" s="0" t="n">
        <v>22333.145</v>
      </c>
      <c r="E4" s="0" t="n">
        <v>21000.865</v>
      </c>
      <c r="F4" s="0" t="n">
        <v>22788.015</v>
      </c>
      <c r="G4" s="0" t="n">
        <v>22116.89</v>
      </c>
      <c r="H4" s="0" t="n">
        <v>36618.64</v>
      </c>
      <c r="I4" s="0" t="n">
        <v>85990.54</v>
      </c>
      <c r="J4" s="0" t="n">
        <v>65246.625</v>
      </c>
      <c r="K4" s="0" t="n">
        <v>32290.855</v>
      </c>
      <c r="L4" s="0" t="n">
        <v>31770.475</v>
      </c>
      <c r="M4" s="0" t="n">
        <v>34804.425</v>
      </c>
      <c r="N4" s="0" t="n">
        <v>92919.04</v>
      </c>
      <c r="O4" s="0" t="n">
        <v>47726.655</v>
      </c>
      <c r="P4" s="0" t="n">
        <v>19829.255</v>
      </c>
      <c r="Q4" s="0" t="n">
        <v>214700.59</v>
      </c>
    </row>
    <row r="5" customFormat="false" ht="15" hidden="false" customHeight="false" outlineLevel="0" collapsed="false">
      <c r="B5" s="1" t="s">
        <v>17</v>
      </c>
      <c r="C5" s="0" t="n">
        <v>18776.38</v>
      </c>
      <c r="D5" s="0" t="n">
        <v>19725.285</v>
      </c>
      <c r="E5" s="0" t="n">
        <v>17265.75</v>
      </c>
      <c r="F5" s="0" t="n">
        <v>19110.795</v>
      </c>
      <c r="G5" s="0" t="n">
        <v>20754.68</v>
      </c>
      <c r="H5" s="0" t="n">
        <v>53784.285</v>
      </c>
      <c r="I5" s="0" t="n">
        <v>84762.93</v>
      </c>
      <c r="J5" s="0" t="n">
        <v>66228.9</v>
      </c>
      <c r="K5" s="0" t="n">
        <v>45212.735</v>
      </c>
      <c r="L5" s="0" t="n">
        <v>25946.315</v>
      </c>
      <c r="M5" s="0" t="n">
        <v>34295.765</v>
      </c>
      <c r="N5" s="0" t="n">
        <v>86269.24</v>
      </c>
      <c r="O5" s="0" t="n">
        <v>42500.895</v>
      </c>
      <c r="P5" s="0" t="n">
        <v>18433.34</v>
      </c>
      <c r="Q5" s="0" t="n">
        <v>287536.965</v>
      </c>
    </row>
    <row r="6" customFormat="false" ht="15" hidden="false" customHeight="false" outlineLevel="0" collapsed="false">
      <c r="B6" s="1" t="s">
        <v>18</v>
      </c>
      <c r="C6" s="0" t="n">
        <v>11609.68</v>
      </c>
      <c r="D6" s="0" t="n">
        <v>15047.87</v>
      </c>
      <c r="E6" s="0" t="n">
        <v>14510.005</v>
      </c>
      <c r="F6" s="0" t="n">
        <v>27902.84</v>
      </c>
      <c r="G6" s="0" t="n">
        <v>16564.26</v>
      </c>
      <c r="H6" s="0" t="n">
        <v>8558.585</v>
      </c>
      <c r="I6" s="0" t="n">
        <v>4169.95</v>
      </c>
      <c r="J6" s="0" t="n">
        <v>6127.525</v>
      </c>
      <c r="K6" s="0" t="n">
        <v>4734.1</v>
      </c>
      <c r="L6" s="0" t="n">
        <v>28833.575</v>
      </c>
      <c r="M6" s="0" t="n">
        <v>12940.95</v>
      </c>
      <c r="N6" s="0" t="n">
        <v>17134.455</v>
      </c>
      <c r="O6" s="0" t="n">
        <v>11994.025</v>
      </c>
      <c r="P6" s="0" t="n">
        <v>112034.805</v>
      </c>
      <c r="Q6" s="0" t="n">
        <v>116762.505</v>
      </c>
    </row>
    <row r="7" customFormat="false" ht="15" hidden="false" customHeight="false" outlineLevel="0" collapsed="false">
      <c r="B7" s="1" t="s">
        <v>19</v>
      </c>
      <c r="C7" s="0" t="n">
        <v>12566.315</v>
      </c>
      <c r="D7" s="0" t="n">
        <v>20890.575</v>
      </c>
      <c r="E7" s="0" t="n">
        <v>19128.685</v>
      </c>
      <c r="F7" s="0" t="n">
        <v>11441.565</v>
      </c>
      <c r="G7" s="0" t="n">
        <v>8341.09</v>
      </c>
      <c r="H7" s="0" t="n">
        <v>5398.295</v>
      </c>
      <c r="I7" s="0" t="n">
        <v>3712.02</v>
      </c>
      <c r="J7" s="0" t="n">
        <v>6439.095</v>
      </c>
      <c r="K7" s="0" t="n">
        <v>7797.47</v>
      </c>
      <c r="L7" s="0" t="n">
        <v>8228.985</v>
      </c>
      <c r="M7" s="0" t="n">
        <v>12559.885</v>
      </c>
      <c r="N7" s="0" t="n">
        <v>10113.62</v>
      </c>
      <c r="O7" s="0" t="n">
        <v>5165.02</v>
      </c>
      <c r="P7" s="0" t="n">
        <v>60849.49</v>
      </c>
      <c r="Q7" s="0" t="n">
        <v>148294.585</v>
      </c>
    </row>
    <row r="8" customFormat="false" ht="15" hidden="false" customHeight="false" outlineLevel="0" collapsed="false">
      <c r="B8" s="1" t="s">
        <v>20</v>
      </c>
      <c r="C8" s="0" t="n">
        <v>8525.19</v>
      </c>
      <c r="D8" s="0" t="n">
        <v>23728.615</v>
      </c>
      <c r="E8" s="0" t="n">
        <v>23289.665</v>
      </c>
      <c r="F8" s="0" t="n">
        <v>31320.32</v>
      </c>
      <c r="G8" s="0" t="n">
        <v>17953.635</v>
      </c>
      <c r="H8" s="0" t="n">
        <v>7423.955</v>
      </c>
      <c r="I8" s="0" t="n">
        <v>2163.165</v>
      </c>
      <c r="J8" s="0" t="n">
        <v>6605.19</v>
      </c>
      <c r="K8" s="0" t="n">
        <v>8889.65</v>
      </c>
      <c r="L8" s="0" t="n">
        <v>45950.915</v>
      </c>
      <c r="M8" s="0" t="n">
        <v>29588.07</v>
      </c>
      <c r="N8" s="0" t="n">
        <v>26764.585</v>
      </c>
      <c r="O8" s="0" t="n">
        <v>21116.34</v>
      </c>
      <c r="P8" s="0" t="n">
        <v>91423.1</v>
      </c>
      <c r="Q8" s="0" t="n">
        <v>171998.175</v>
      </c>
    </row>
    <row r="9" customFormat="false" ht="15" hidden="false" customHeight="false" outlineLevel="0" collapsed="false">
      <c r="B9" s="1" t="s">
        <v>21</v>
      </c>
      <c r="C9" s="0" t="n">
        <v>10947.375</v>
      </c>
      <c r="D9" s="0" t="n">
        <v>7344.205</v>
      </c>
      <c r="E9" s="0" t="n">
        <v>8119.66</v>
      </c>
      <c r="F9" s="0" t="n">
        <v>11831.15</v>
      </c>
      <c r="G9" s="0" t="n">
        <v>7781.075</v>
      </c>
      <c r="H9" s="0" t="n">
        <v>6387.525</v>
      </c>
      <c r="I9" s="0" t="n">
        <v>15488.02</v>
      </c>
      <c r="J9" s="0" t="n">
        <v>7127.15</v>
      </c>
      <c r="K9" s="0" t="n">
        <v>5020.15</v>
      </c>
      <c r="L9" s="0" t="n">
        <v>8794.83</v>
      </c>
      <c r="M9" s="0" t="n">
        <v>7146.265</v>
      </c>
      <c r="N9" s="0" t="n">
        <v>6019.91</v>
      </c>
      <c r="O9" s="0" t="n">
        <v>6810.665</v>
      </c>
      <c r="P9" s="0" t="n">
        <v>8614.43</v>
      </c>
      <c r="Q9" s="0" t="n">
        <v>20599.695</v>
      </c>
    </row>
    <row r="10" customFormat="false" ht="15" hidden="false" customHeight="false" outlineLevel="0" collapsed="false">
      <c r="B10" s="1" t="s">
        <v>22</v>
      </c>
      <c r="C10" s="0" t="n">
        <v>20214.585</v>
      </c>
      <c r="D10" s="0" t="n">
        <v>11845.785</v>
      </c>
      <c r="E10" s="0" t="n">
        <v>13893.905</v>
      </c>
      <c r="F10" s="0" t="n">
        <v>13644.215</v>
      </c>
      <c r="G10" s="0" t="n">
        <v>12745.01</v>
      </c>
      <c r="H10" s="0" t="n">
        <v>9106.99</v>
      </c>
      <c r="I10" s="0" t="n">
        <v>23616.085</v>
      </c>
      <c r="J10" s="0" t="n">
        <v>10324.97</v>
      </c>
      <c r="K10" s="0" t="n">
        <v>8676.5</v>
      </c>
      <c r="L10" s="0" t="n">
        <v>14651.15</v>
      </c>
      <c r="M10" s="0" t="n">
        <v>11755.245</v>
      </c>
      <c r="N10" s="0" t="n">
        <v>10598.34</v>
      </c>
      <c r="O10" s="0" t="n">
        <v>13120.86</v>
      </c>
      <c r="P10" s="0" t="n">
        <v>12033.005</v>
      </c>
      <c r="Q10" s="0" t="n">
        <v>35904.095</v>
      </c>
    </row>
    <row r="11" customFormat="false" ht="15" hidden="false" customHeight="false" outlineLevel="0" collapsed="false">
      <c r="B11" s="1" t="s">
        <v>23</v>
      </c>
      <c r="C11" s="0" t="n">
        <v>13817.37</v>
      </c>
      <c r="D11" s="0" t="n">
        <v>10006.515</v>
      </c>
      <c r="E11" s="0" t="n">
        <v>10032.285</v>
      </c>
      <c r="F11" s="0" t="n">
        <v>9248.275</v>
      </c>
      <c r="G11" s="0" t="n">
        <v>8010.925</v>
      </c>
      <c r="H11" s="0" t="n">
        <v>7348.755</v>
      </c>
      <c r="I11" s="0" t="n">
        <v>17107.075</v>
      </c>
      <c r="J11" s="0" t="n">
        <v>7210.06</v>
      </c>
      <c r="K11" s="0" t="n">
        <v>6058.32</v>
      </c>
      <c r="L11" s="0" t="n">
        <v>9305.73</v>
      </c>
      <c r="M11" s="0" t="n">
        <v>8045.25</v>
      </c>
      <c r="N11" s="0" t="n">
        <v>7121.88</v>
      </c>
      <c r="O11" s="0" t="n">
        <v>8388.535</v>
      </c>
      <c r="P11" s="0" t="n">
        <v>7440.42</v>
      </c>
      <c r="Q11" s="0" t="n">
        <v>17809.235</v>
      </c>
    </row>
    <row r="12" customFormat="false" ht="15" hidden="false" customHeight="false" outlineLevel="0" collapsed="false">
      <c r="B12" s="1" t="s">
        <v>24</v>
      </c>
      <c r="C12" s="0" t="n">
        <v>23586.88</v>
      </c>
      <c r="D12" s="0" t="n">
        <v>15915.87</v>
      </c>
      <c r="E12" s="0" t="n">
        <v>19730.06</v>
      </c>
      <c r="F12" s="0" t="n">
        <v>15941.405</v>
      </c>
      <c r="G12" s="0" t="n">
        <v>15486.715</v>
      </c>
      <c r="H12" s="0" t="n">
        <v>8543.235</v>
      </c>
      <c r="I12" s="0" t="n">
        <v>10365.43</v>
      </c>
      <c r="J12" s="0" t="n">
        <v>9697.435</v>
      </c>
      <c r="K12" s="0" t="n">
        <v>6033.25</v>
      </c>
      <c r="L12" s="0" t="n">
        <v>11089.265</v>
      </c>
      <c r="M12" s="0" t="n">
        <v>12441.915</v>
      </c>
      <c r="N12" s="0" t="n">
        <v>10238.5</v>
      </c>
      <c r="O12" s="0" t="n">
        <v>12162.14</v>
      </c>
      <c r="P12" s="0" t="n">
        <v>9338.52</v>
      </c>
      <c r="Q12" s="0" t="n">
        <v>13396.335</v>
      </c>
    </row>
    <row r="13" customFormat="false" ht="15" hidden="false" customHeight="false" outlineLevel="0" collapsed="false">
      <c r="B13" s="1" t="s">
        <v>25</v>
      </c>
      <c r="C13" s="0" t="n">
        <v>38243.565</v>
      </c>
      <c r="D13" s="0" t="n">
        <v>20263.29</v>
      </c>
      <c r="E13" s="0" t="n">
        <v>24874.86</v>
      </c>
      <c r="F13" s="0" t="n">
        <v>20325.77</v>
      </c>
      <c r="G13" s="0" t="n">
        <v>22687.525</v>
      </c>
      <c r="H13" s="0" t="n">
        <v>15740.63</v>
      </c>
      <c r="I13" s="0" t="n">
        <v>15558.565</v>
      </c>
      <c r="J13" s="0" t="n">
        <v>16039.665</v>
      </c>
      <c r="K13" s="0" t="n">
        <v>8531.92</v>
      </c>
      <c r="L13" s="0" t="n">
        <v>11889.79</v>
      </c>
      <c r="M13" s="0" t="n">
        <v>17747.09</v>
      </c>
      <c r="N13" s="0" t="n">
        <v>14166.485</v>
      </c>
      <c r="O13" s="0" t="n">
        <v>19599.675</v>
      </c>
      <c r="P13" s="0" t="n">
        <v>19330.545</v>
      </c>
      <c r="Q13" s="0" t="n">
        <v>19099.68</v>
      </c>
    </row>
    <row r="14" customFormat="false" ht="15" hidden="false" customHeight="false" outlineLevel="0" collapsed="false">
      <c r="B14" s="1" t="s">
        <v>26</v>
      </c>
      <c r="C14" s="0" t="n">
        <v>36973.98</v>
      </c>
      <c r="D14" s="0" t="n">
        <v>20339.78</v>
      </c>
      <c r="E14" s="0" t="n">
        <v>24206.81</v>
      </c>
      <c r="F14" s="0" t="n">
        <v>18890.59</v>
      </c>
      <c r="G14" s="0" t="n">
        <v>23321.935</v>
      </c>
      <c r="H14" s="0" t="n">
        <v>13971.705</v>
      </c>
      <c r="I14" s="0" t="n">
        <v>12125.525</v>
      </c>
      <c r="J14" s="0" t="n">
        <v>16348.26</v>
      </c>
      <c r="K14" s="0" t="n">
        <v>10239.44</v>
      </c>
      <c r="L14" s="0" t="n">
        <v>12186.61</v>
      </c>
      <c r="M14" s="0" t="n">
        <v>15879.795</v>
      </c>
      <c r="N14" s="0" t="n">
        <v>14446.605</v>
      </c>
      <c r="O14" s="0" t="n">
        <v>16875.66</v>
      </c>
      <c r="P14" s="0" t="n">
        <v>17889.01</v>
      </c>
      <c r="Q14" s="0" t="n">
        <v>17738.37</v>
      </c>
    </row>
    <row r="15" customFormat="false" ht="15" hidden="false" customHeight="false" outlineLevel="0" collapsed="false">
      <c r="B15" s="1" t="s">
        <v>27</v>
      </c>
      <c r="C15" s="0" t="n">
        <v>50.135</v>
      </c>
      <c r="D15" s="0" t="n">
        <v>134.46</v>
      </c>
      <c r="E15" s="0" t="n">
        <v>245.715</v>
      </c>
      <c r="F15" s="0" t="n">
        <v>36.64</v>
      </c>
      <c r="G15" s="0" t="n">
        <v>196.135</v>
      </c>
      <c r="H15" s="0" t="n">
        <v>237.94</v>
      </c>
      <c r="I15" s="0" t="n">
        <v>0</v>
      </c>
      <c r="J15" s="0" t="n">
        <v>21.885</v>
      </c>
      <c r="K15" s="0" t="n">
        <v>43.355</v>
      </c>
      <c r="L15" s="0" t="n">
        <v>722.575</v>
      </c>
      <c r="M15" s="0" t="n">
        <v>2184.215</v>
      </c>
      <c r="N15" s="0" t="n">
        <v>1489.465</v>
      </c>
      <c r="O15" s="0" t="n">
        <v>637.645</v>
      </c>
      <c r="P15" s="0" t="n">
        <v>2892.305</v>
      </c>
      <c r="Q15" s="0" t="n">
        <v>2603.24</v>
      </c>
    </row>
    <row r="16" customFormat="false" ht="15" hidden="false" customHeight="false" outlineLevel="0" collapsed="false">
      <c r="B16" s="1" t="s">
        <v>28</v>
      </c>
      <c r="C16" s="0" t="n">
        <v>61.33</v>
      </c>
      <c r="D16" s="0" t="n">
        <v>418.11</v>
      </c>
      <c r="E16" s="0" t="n">
        <v>384.79</v>
      </c>
      <c r="F16" s="0" t="n">
        <v>39.675</v>
      </c>
      <c r="G16" s="0" t="n">
        <v>105.845</v>
      </c>
      <c r="H16" s="0" t="n">
        <v>103.045</v>
      </c>
      <c r="I16" s="0" t="n">
        <v>59.65</v>
      </c>
      <c r="J16" s="0" t="n">
        <v>0</v>
      </c>
      <c r="K16" s="0" t="n">
        <v>0</v>
      </c>
      <c r="L16" s="0" t="n">
        <v>959.505</v>
      </c>
      <c r="M16" s="0" t="n">
        <v>1174.08</v>
      </c>
      <c r="N16" s="0" t="n">
        <v>1906.26</v>
      </c>
      <c r="O16" s="0" t="n">
        <v>1202.085</v>
      </c>
      <c r="P16" s="0" t="n">
        <v>2075.405</v>
      </c>
      <c r="Q16" s="0" t="n">
        <v>429.31</v>
      </c>
    </row>
    <row r="17" customFormat="false" ht="15" hidden="false" customHeight="false" outlineLevel="0" collapsed="false">
      <c r="B17" s="1" t="s">
        <v>29</v>
      </c>
      <c r="C17" s="0" t="n">
        <v>20.14</v>
      </c>
      <c r="D17" s="0" t="n">
        <v>120.545</v>
      </c>
      <c r="E17" s="0" t="n">
        <v>94.37</v>
      </c>
      <c r="F17" s="0" t="n">
        <v>24.86</v>
      </c>
      <c r="G17" s="0" t="n">
        <v>118.155</v>
      </c>
      <c r="H17" s="0" t="n">
        <v>97.57</v>
      </c>
      <c r="I17" s="0" t="n">
        <v>18.93</v>
      </c>
      <c r="J17" s="0" t="n">
        <v>10.99</v>
      </c>
      <c r="K17" s="0" t="n">
        <v>0</v>
      </c>
      <c r="L17" s="0" t="n">
        <v>998.745</v>
      </c>
      <c r="M17" s="0" t="n">
        <v>1889.44</v>
      </c>
      <c r="N17" s="0" t="n">
        <v>1362.62</v>
      </c>
      <c r="O17" s="0" t="n">
        <v>897.78</v>
      </c>
      <c r="P17" s="0" t="n">
        <v>2520.5</v>
      </c>
      <c r="Q17" s="0" t="n">
        <v>83.385</v>
      </c>
    </row>
    <row r="19" customFormat="false" ht="15" hidden="false" customHeight="false" outlineLevel="0" collapsed="false">
      <c r="B19" s="1" t="s">
        <v>30</v>
      </c>
      <c r="C19" s="0" t="n">
        <v>14345.525</v>
      </c>
      <c r="D19" s="0" t="n">
        <v>17823.67</v>
      </c>
      <c r="E19" s="0" t="n">
        <v>17225.84</v>
      </c>
      <c r="F19" s="0" t="n">
        <v>13889.3</v>
      </c>
      <c r="G19" s="0" t="n">
        <v>16147</v>
      </c>
      <c r="H19" s="0" t="n">
        <v>21458.66</v>
      </c>
      <c r="I19" s="0" t="n">
        <v>11902.3</v>
      </c>
      <c r="J19" s="0" t="n">
        <v>14268.075</v>
      </c>
      <c r="K19" s="0" t="n">
        <v>12470.32</v>
      </c>
      <c r="L19" s="0" t="n">
        <v>13992.215</v>
      </c>
      <c r="M19" s="0" t="n">
        <v>13538.7</v>
      </c>
      <c r="N19" s="0" t="n">
        <v>15856.41</v>
      </c>
      <c r="O19" s="0" t="n">
        <v>16066.175</v>
      </c>
      <c r="P19" s="0" t="n">
        <v>28679.585</v>
      </c>
      <c r="Q19" s="0" t="n">
        <v>20573.47</v>
      </c>
    </row>
    <row r="20" customFormat="false" ht="15" hidden="false" customHeight="false" outlineLevel="0" collapsed="false">
      <c r="B20" s="1" t="s">
        <v>31</v>
      </c>
      <c r="C20" s="0" t="n">
        <v>10236.52</v>
      </c>
      <c r="D20" s="0" t="n">
        <v>13840.14</v>
      </c>
      <c r="E20" s="0" t="n">
        <v>12191.64</v>
      </c>
      <c r="F20" s="0" t="n">
        <v>11234.675</v>
      </c>
      <c r="G20" s="0" t="n">
        <v>10471.61</v>
      </c>
      <c r="H20" s="0" t="n">
        <v>12566.675</v>
      </c>
      <c r="I20" s="0" t="n">
        <v>8917.655</v>
      </c>
      <c r="J20" s="0" t="n">
        <v>9865.7</v>
      </c>
      <c r="K20" s="0" t="n">
        <v>7703.66</v>
      </c>
      <c r="L20" s="0" t="n">
        <v>10178.305</v>
      </c>
      <c r="M20" s="0" t="n">
        <v>8865.795</v>
      </c>
      <c r="N20" s="0" t="n">
        <v>9934.45</v>
      </c>
      <c r="O20" s="0" t="n">
        <v>11646.26</v>
      </c>
      <c r="P20" s="0" t="n">
        <v>29781.28</v>
      </c>
      <c r="Q20" s="0" t="n">
        <v>15684.035</v>
      </c>
    </row>
    <row r="21" customFormat="false" ht="15" hidden="false" customHeight="false" outlineLevel="0" collapsed="false">
      <c r="B21" s="1" t="s">
        <v>32</v>
      </c>
      <c r="C21" s="0" t="n">
        <v>6759.58</v>
      </c>
      <c r="D21" s="0" t="n">
        <v>25270.275</v>
      </c>
      <c r="E21" s="0" t="n">
        <v>20937.395</v>
      </c>
      <c r="F21" s="0" t="n">
        <v>14811.76</v>
      </c>
      <c r="G21" s="0" t="n">
        <v>10503.825</v>
      </c>
      <c r="H21" s="0" t="n">
        <v>1880.85</v>
      </c>
      <c r="I21" s="0" t="n">
        <v>3892.65</v>
      </c>
      <c r="J21" s="0" t="n">
        <v>6370.17</v>
      </c>
      <c r="K21" s="0" t="n">
        <v>17855.885</v>
      </c>
      <c r="L21" s="0" t="n">
        <v>30032.835</v>
      </c>
      <c r="M21" s="0" t="n">
        <v>18214.52</v>
      </c>
      <c r="N21" s="0" t="n">
        <v>11944.395</v>
      </c>
      <c r="O21" s="0" t="n">
        <v>21545.105</v>
      </c>
      <c r="P21" s="0" t="n">
        <v>29085.935</v>
      </c>
      <c r="Q21" s="0" t="n">
        <v>3109.34</v>
      </c>
    </row>
    <row r="22" customFormat="false" ht="15" hidden="false" customHeight="false" outlineLevel="0" collapsed="false">
      <c r="B22" s="1" t="s">
        <v>33</v>
      </c>
      <c r="C22" s="0" t="n">
        <v>2743.92</v>
      </c>
      <c r="D22" s="0" t="n">
        <v>15972.58</v>
      </c>
      <c r="E22" s="0" t="n">
        <v>11869.025</v>
      </c>
      <c r="F22" s="0" t="n">
        <v>13846.36</v>
      </c>
      <c r="G22" s="0" t="n">
        <v>11317.62</v>
      </c>
      <c r="H22" s="0" t="n">
        <v>2310.8</v>
      </c>
      <c r="I22" s="0" t="n">
        <v>4598.01</v>
      </c>
      <c r="J22" s="0" t="n">
        <v>7419.65</v>
      </c>
      <c r="K22" s="0" t="n">
        <v>19956.735</v>
      </c>
      <c r="L22" s="0" t="n">
        <v>21094.715</v>
      </c>
      <c r="M22" s="0" t="n">
        <v>7873.73</v>
      </c>
      <c r="N22" s="0" t="n">
        <v>6947.405</v>
      </c>
      <c r="O22" s="0" t="n">
        <v>4618.335</v>
      </c>
      <c r="P22" s="0" t="n">
        <v>20166.99</v>
      </c>
      <c r="Q22" s="0" t="n">
        <v>5030.31</v>
      </c>
    </row>
    <row r="23" customFormat="false" ht="15" hidden="false" customHeight="false" outlineLevel="0" collapsed="false">
      <c r="B23" s="1" t="s">
        <v>34</v>
      </c>
      <c r="C23" s="0" t="n">
        <v>14.905</v>
      </c>
      <c r="D23" s="0" t="n">
        <v>134.84</v>
      </c>
      <c r="E23" s="0" t="n">
        <v>172.535</v>
      </c>
      <c r="F23" s="0" t="n">
        <v>699.81</v>
      </c>
      <c r="G23" s="0" t="n">
        <v>400.265</v>
      </c>
      <c r="H23" s="0" t="n">
        <v>1014.555</v>
      </c>
      <c r="I23" s="0" t="n">
        <v>2063.69</v>
      </c>
      <c r="J23" s="0" t="n">
        <v>1281.46</v>
      </c>
      <c r="K23" s="0" t="n">
        <v>1025.155</v>
      </c>
      <c r="L23" s="0" t="n">
        <v>710.39</v>
      </c>
      <c r="M23" s="0" t="n">
        <v>1469.57</v>
      </c>
      <c r="N23" s="0" t="n">
        <v>498.91</v>
      </c>
      <c r="O23" s="0" t="n">
        <v>606.275</v>
      </c>
      <c r="P23" s="0" t="n">
        <v>3605.09</v>
      </c>
      <c r="Q23" s="0" t="n">
        <v>126.445</v>
      </c>
    </row>
    <row r="24" customFormat="false" ht="15" hidden="false" customHeight="false" outlineLevel="0" collapsed="false">
      <c r="B24" s="1" t="s">
        <v>35</v>
      </c>
      <c r="C24" s="0" t="n">
        <v>0</v>
      </c>
      <c r="D24" s="0" t="n">
        <v>55.345</v>
      </c>
      <c r="E24" s="0" t="n">
        <v>30.55</v>
      </c>
      <c r="F24" s="0" t="n">
        <v>1028.82</v>
      </c>
      <c r="G24" s="0" t="n">
        <v>336.555</v>
      </c>
      <c r="H24" s="0" t="n">
        <v>2053.195</v>
      </c>
      <c r="I24" s="0" t="n">
        <v>3176.735</v>
      </c>
      <c r="J24" s="0" t="n">
        <v>3579.365</v>
      </c>
      <c r="K24" s="0" t="n">
        <v>3963.665</v>
      </c>
      <c r="L24" s="0" t="n">
        <v>1086.53</v>
      </c>
      <c r="M24" s="0" t="n">
        <v>2897.825</v>
      </c>
      <c r="N24" s="0" t="n">
        <v>1202.54</v>
      </c>
      <c r="O24" s="0" t="n">
        <v>1215.62</v>
      </c>
      <c r="P24" s="0" t="n">
        <v>1638.895</v>
      </c>
      <c r="Q24" s="0" t="n">
        <v>572.48</v>
      </c>
    </row>
    <row r="25" customFormat="false" ht="15" hidden="false" customHeight="false" outlineLevel="0" collapsed="false">
      <c r="B25" s="1" t="s">
        <v>36</v>
      </c>
      <c r="C25" s="0" t="n">
        <v>670.585</v>
      </c>
      <c r="D25" s="0" t="n">
        <v>2100.94</v>
      </c>
      <c r="E25" s="0" t="n">
        <v>1521.055</v>
      </c>
      <c r="F25" s="0" t="n">
        <v>2362.11</v>
      </c>
      <c r="G25" s="0" t="n">
        <v>1212.145</v>
      </c>
      <c r="H25" s="0" t="n">
        <v>16042.245</v>
      </c>
      <c r="I25" s="0" t="n">
        <v>1635.34</v>
      </c>
      <c r="J25" s="0" t="n">
        <v>935.4</v>
      </c>
      <c r="K25" s="0" t="n">
        <v>1596.87</v>
      </c>
      <c r="L25" s="0" t="n">
        <v>2348.785</v>
      </c>
      <c r="M25" s="0" t="n">
        <v>5835.62</v>
      </c>
      <c r="N25" s="0" t="n">
        <v>1862.29</v>
      </c>
      <c r="O25" s="0" t="n">
        <v>3194.9</v>
      </c>
      <c r="P25" s="0" t="n">
        <v>2951.435</v>
      </c>
      <c r="Q25" s="0" t="n">
        <v>11951.395</v>
      </c>
    </row>
    <row r="26" customFormat="false" ht="15" hidden="false" customHeight="false" outlineLevel="0" collapsed="false">
      <c r="B26" s="1" t="s">
        <v>37</v>
      </c>
      <c r="C26" s="0" t="n">
        <v>5002.725</v>
      </c>
      <c r="D26" s="0" t="n">
        <v>6901.9</v>
      </c>
      <c r="E26" s="0" t="n">
        <v>5431.18</v>
      </c>
      <c r="F26" s="0" t="n">
        <v>7407.05</v>
      </c>
      <c r="G26" s="0" t="n">
        <v>8546.145</v>
      </c>
      <c r="H26" s="0" t="n">
        <v>3610.165</v>
      </c>
      <c r="I26" s="0" t="n">
        <v>8518.43</v>
      </c>
      <c r="J26" s="0" t="n">
        <v>11751.815</v>
      </c>
      <c r="K26" s="0" t="n">
        <v>7818.43</v>
      </c>
      <c r="L26" s="0" t="n">
        <v>6856.35</v>
      </c>
      <c r="M26" s="0" t="n">
        <v>5626.63</v>
      </c>
      <c r="N26" s="0" t="n">
        <v>5417.115</v>
      </c>
      <c r="O26" s="0" t="n">
        <v>6668.52</v>
      </c>
      <c r="P26" s="0" t="n">
        <v>7380.51</v>
      </c>
      <c r="Q26" s="0" t="n">
        <v>1465.615</v>
      </c>
    </row>
    <row r="27" customFormat="false" ht="15" hidden="false" customHeight="false" outlineLevel="0" collapsed="false">
      <c r="B27" s="1" t="s">
        <v>38</v>
      </c>
      <c r="C27" s="0" t="n">
        <v>8632.225</v>
      </c>
      <c r="D27" s="0" t="n">
        <v>9185.63</v>
      </c>
      <c r="E27" s="0" t="n">
        <v>8762.165</v>
      </c>
      <c r="F27" s="0" t="n">
        <v>12679.295</v>
      </c>
      <c r="G27" s="0" t="n">
        <v>12566.855</v>
      </c>
      <c r="H27" s="0" t="n">
        <v>7494.94</v>
      </c>
      <c r="I27" s="0" t="n">
        <v>14733.13</v>
      </c>
      <c r="J27" s="0" t="n">
        <v>11051.56</v>
      </c>
      <c r="K27" s="0" t="n">
        <v>7032.74</v>
      </c>
      <c r="L27" s="0" t="n">
        <v>10062.525</v>
      </c>
      <c r="M27" s="0" t="n">
        <v>7758.635</v>
      </c>
      <c r="N27" s="0" t="n">
        <v>8609.07</v>
      </c>
      <c r="O27" s="0" t="n">
        <v>7741.3</v>
      </c>
      <c r="P27" s="0" t="n">
        <v>11002.76</v>
      </c>
      <c r="Q27" s="0" t="n">
        <v>7715.65</v>
      </c>
    </row>
    <row r="28" customFormat="false" ht="15" hidden="false" customHeight="false" outlineLevel="0" collapsed="false">
      <c r="B28" s="1" t="s">
        <v>39</v>
      </c>
      <c r="C28" s="0" t="n">
        <v>5338.715</v>
      </c>
      <c r="D28" s="0" t="n">
        <v>5856.235</v>
      </c>
      <c r="E28" s="0" t="n">
        <v>5524.135</v>
      </c>
      <c r="F28" s="0" t="n">
        <v>8649.605</v>
      </c>
      <c r="G28" s="0" t="n">
        <v>10692.73</v>
      </c>
      <c r="H28" s="0" t="n">
        <v>4317.4</v>
      </c>
      <c r="I28" s="0" t="n">
        <v>9297.73</v>
      </c>
      <c r="J28" s="0" t="n">
        <v>10410.035</v>
      </c>
      <c r="K28" s="0" t="n">
        <v>8037.32</v>
      </c>
      <c r="L28" s="0" t="n">
        <v>7951.38</v>
      </c>
      <c r="M28" s="0" t="n">
        <v>5304.73</v>
      </c>
      <c r="N28" s="0" t="n">
        <v>4971.235</v>
      </c>
      <c r="O28" s="0" t="n">
        <v>6959.815</v>
      </c>
      <c r="P28" s="0" t="n">
        <v>8257.07</v>
      </c>
      <c r="Q28" s="0" t="n">
        <v>2769.01</v>
      </c>
    </row>
    <row r="30" customFormat="false" ht="15" hidden="false" customHeight="false" outlineLevel="0" collapsed="false">
      <c r="B30" s="1" t="s">
        <v>40</v>
      </c>
      <c r="C30" s="0" t="n">
        <v>311614.935</v>
      </c>
      <c r="D30" s="0" t="n">
        <v>85935.2</v>
      </c>
      <c r="E30" s="0" t="n">
        <v>94895.675</v>
      </c>
      <c r="F30" s="0" t="n">
        <v>102786.015</v>
      </c>
      <c r="G30" s="0" t="n">
        <v>124030.59</v>
      </c>
      <c r="H30" s="0" t="n">
        <v>71607.635</v>
      </c>
      <c r="I30" s="0" t="n">
        <v>144315.71</v>
      </c>
      <c r="J30" s="0" t="n">
        <v>96661.62</v>
      </c>
      <c r="K30" s="0" t="n">
        <v>100607.39</v>
      </c>
      <c r="L30" s="0" t="n">
        <v>59421.68</v>
      </c>
      <c r="M30" s="0" t="n">
        <v>61248.105</v>
      </c>
      <c r="N30" s="0" t="n">
        <v>91511.265</v>
      </c>
      <c r="O30" s="0" t="n">
        <v>93828.31</v>
      </c>
      <c r="P30" s="0" t="n">
        <v>37469.545</v>
      </c>
      <c r="Q30" s="0" t="n">
        <v>15915.57</v>
      </c>
    </row>
    <row r="31" customFormat="false" ht="15" hidden="false" customHeight="false" outlineLevel="0" collapsed="false">
      <c r="B31" s="1" t="s">
        <v>41</v>
      </c>
      <c r="C31" s="0" t="n">
        <v>267073.235</v>
      </c>
      <c r="D31" s="0" t="n">
        <v>86537.12</v>
      </c>
      <c r="E31" s="0" t="n">
        <v>91068.15</v>
      </c>
      <c r="F31" s="0" t="n">
        <v>93662.88</v>
      </c>
      <c r="G31" s="0" t="n">
        <v>88650.99</v>
      </c>
      <c r="H31" s="0" t="n">
        <v>51826.615</v>
      </c>
      <c r="I31" s="0" t="n">
        <v>98960.8</v>
      </c>
      <c r="J31" s="0" t="n">
        <v>92289.995</v>
      </c>
      <c r="K31" s="0" t="n">
        <v>96750.89</v>
      </c>
      <c r="L31" s="0" t="n">
        <v>50084.295</v>
      </c>
      <c r="M31" s="0" t="n">
        <v>35731.99</v>
      </c>
      <c r="N31" s="0" t="n">
        <v>44982.435</v>
      </c>
      <c r="O31" s="0" t="n">
        <v>118037.275</v>
      </c>
      <c r="P31" s="0" t="n">
        <v>38060.36</v>
      </c>
      <c r="Q31" s="0" t="n">
        <v>37610.7</v>
      </c>
    </row>
    <row r="32" customFormat="false" ht="15" hidden="false" customHeight="false" outlineLevel="0" collapsed="false">
      <c r="B32" s="1" t="s">
        <v>42</v>
      </c>
      <c r="C32" s="0" t="n">
        <v>262138.025</v>
      </c>
      <c r="D32" s="0" t="n">
        <v>91042.83</v>
      </c>
      <c r="E32" s="0" t="n">
        <v>94090.29</v>
      </c>
      <c r="F32" s="0" t="n">
        <v>81245.49</v>
      </c>
      <c r="G32" s="0" t="n">
        <v>87741.935</v>
      </c>
      <c r="H32" s="0" t="n">
        <v>71313.73</v>
      </c>
      <c r="I32" s="0" t="n">
        <v>77800.81</v>
      </c>
      <c r="J32" s="0" t="n">
        <v>83215.06</v>
      </c>
      <c r="K32" s="0" t="n">
        <v>85871.405</v>
      </c>
      <c r="L32" s="0" t="n">
        <v>45610.71</v>
      </c>
      <c r="M32" s="0" t="n">
        <v>28401.77</v>
      </c>
      <c r="N32" s="0" t="n">
        <v>52622.285</v>
      </c>
      <c r="O32" s="0" t="n">
        <v>80767.045</v>
      </c>
      <c r="P32" s="0" t="n">
        <v>38702.23</v>
      </c>
      <c r="Q32" s="0" t="n">
        <v>50230.055</v>
      </c>
    </row>
    <row r="33" customFormat="false" ht="15" hidden="false" customHeight="false" outlineLevel="0" collapsed="false">
      <c r="B33" s="1" t="s">
        <v>43</v>
      </c>
      <c r="C33" s="0" t="n">
        <v>3157.835</v>
      </c>
      <c r="D33" s="0" t="n">
        <v>8879.64</v>
      </c>
      <c r="E33" s="0" t="n">
        <v>12798.59</v>
      </c>
      <c r="F33" s="0" t="n">
        <v>832.855</v>
      </c>
      <c r="G33" s="0" t="n">
        <v>2151.635</v>
      </c>
      <c r="H33" s="0" t="n">
        <v>5413.155</v>
      </c>
      <c r="I33" s="0" t="n">
        <v>8448.28</v>
      </c>
      <c r="J33" s="0" t="n">
        <v>27294.22</v>
      </c>
      <c r="K33" s="0" t="n">
        <v>48836.79</v>
      </c>
      <c r="L33" s="0" t="n">
        <v>2468.625</v>
      </c>
      <c r="M33" s="0" t="n">
        <v>2340.665</v>
      </c>
      <c r="N33" s="0" t="n">
        <v>4405.335</v>
      </c>
      <c r="O33" s="0" t="n">
        <v>1963.94</v>
      </c>
      <c r="P33" s="0" t="n">
        <v>17411.695</v>
      </c>
      <c r="Q33" s="0" t="n">
        <v>44730.565</v>
      </c>
    </row>
    <row r="34" customFormat="false" ht="15" hidden="false" customHeight="false" outlineLevel="0" collapsed="false">
      <c r="B34" s="1" t="s">
        <v>44</v>
      </c>
      <c r="C34" s="0" t="n">
        <v>2756.82</v>
      </c>
      <c r="D34" s="0" t="n">
        <v>17058.035</v>
      </c>
      <c r="E34" s="0" t="n">
        <v>23248.7</v>
      </c>
      <c r="F34" s="0" t="n">
        <v>4173.27</v>
      </c>
      <c r="G34" s="0" t="n">
        <v>3592.545</v>
      </c>
      <c r="H34" s="0" t="n">
        <v>8354.14</v>
      </c>
      <c r="I34" s="0" t="n">
        <v>3418.785</v>
      </c>
      <c r="J34" s="0" t="n">
        <v>20192.705</v>
      </c>
      <c r="K34" s="0" t="n">
        <v>100828.69</v>
      </c>
      <c r="L34" s="0" t="n">
        <v>4749.27</v>
      </c>
      <c r="M34" s="0" t="n">
        <v>2980.665</v>
      </c>
      <c r="N34" s="0" t="n">
        <v>8906.23</v>
      </c>
      <c r="O34" s="0" t="n">
        <v>1639.065</v>
      </c>
      <c r="P34" s="0" t="n">
        <v>25298.29</v>
      </c>
      <c r="Q34" s="0" t="n">
        <v>54027.03</v>
      </c>
    </row>
    <row r="35" customFormat="false" ht="15" hidden="false" customHeight="false" outlineLevel="0" collapsed="false">
      <c r="B35" s="1" t="s">
        <v>45</v>
      </c>
      <c r="C35" s="0" t="n">
        <v>10769.795</v>
      </c>
      <c r="D35" s="0" t="n">
        <v>11372.1</v>
      </c>
      <c r="E35" s="0" t="n">
        <v>18290.185</v>
      </c>
      <c r="F35" s="0" t="n">
        <v>1851.7</v>
      </c>
      <c r="G35" s="0" t="n">
        <v>2442.575</v>
      </c>
      <c r="H35" s="0" t="n">
        <v>2917.365</v>
      </c>
      <c r="I35" s="0" t="n">
        <v>2475.465</v>
      </c>
      <c r="J35" s="0" t="n">
        <v>4875.31</v>
      </c>
      <c r="K35" s="0" t="n">
        <v>14930.805</v>
      </c>
      <c r="L35" s="0" t="n">
        <v>2405.035</v>
      </c>
      <c r="M35" s="0" t="n">
        <v>1448.415</v>
      </c>
      <c r="N35" s="0" t="n">
        <v>4378.06</v>
      </c>
      <c r="O35" s="0" t="n">
        <v>2083.09</v>
      </c>
      <c r="P35" s="0" t="n">
        <v>7462.18</v>
      </c>
      <c r="Q35" s="0" t="n">
        <v>41902.47</v>
      </c>
    </row>
    <row r="36" customFormat="false" ht="15" hidden="false" customHeight="false" outlineLevel="0" collapsed="false">
      <c r="B36" s="1" t="s">
        <v>46</v>
      </c>
      <c r="C36" s="0" t="n">
        <v>244.265</v>
      </c>
      <c r="D36" s="0" t="n">
        <v>133.875</v>
      </c>
      <c r="E36" s="0" t="n">
        <v>113.95</v>
      </c>
      <c r="F36" s="0" t="n">
        <v>403.395</v>
      </c>
      <c r="G36" s="0" t="n">
        <v>99.595</v>
      </c>
      <c r="H36" s="0" t="n">
        <v>18.755</v>
      </c>
      <c r="I36" s="0" t="n">
        <v>744.95</v>
      </c>
      <c r="J36" s="0" t="n">
        <v>267.455</v>
      </c>
      <c r="K36" s="0" t="n">
        <v>0</v>
      </c>
      <c r="L36" s="0" t="n">
        <v>439.4</v>
      </c>
      <c r="M36" s="0" t="n">
        <v>137.28</v>
      </c>
      <c r="N36" s="0" t="n">
        <v>4.375</v>
      </c>
      <c r="O36" s="0" t="n">
        <v>0</v>
      </c>
      <c r="P36" s="0" t="n">
        <v>0</v>
      </c>
      <c r="Q36" s="0" t="n">
        <v>518.315</v>
      </c>
    </row>
    <row r="38" customFormat="false" ht="15" hidden="false" customHeight="false" outlineLevel="0" collapsed="false">
      <c r="B38" s="1" t="s">
        <v>47</v>
      </c>
      <c r="C38" s="0" t="n">
        <v>1654.835</v>
      </c>
      <c r="D38" s="0" t="n">
        <v>3591.875</v>
      </c>
      <c r="E38" s="0" t="n">
        <v>4688.43</v>
      </c>
      <c r="F38" s="0" t="n">
        <v>4312.15</v>
      </c>
      <c r="G38" s="0" t="n">
        <v>5964.935</v>
      </c>
      <c r="H38" s="0" t="n">
        <v>8383.825</v>
      </c>
      <c r="I38" s="0" t="n">
        <v>5424.75</v>
      </c>
      <c r="J38" s="0" t="n">
        <v>5310.815</v>
      </c>
      <c r="K38" s="0" t="n">
        <v>6535.41</v>
      </c>
      <c r="L38" s="0" t="n">
        <v>3578.785</v>
      </c>
      <c r="M38" s="0" t="n">
        <v>6093.035</v>
      </c>
      <c r="N38" s="0" t="n">
        <v>4649.675</v>
      </c>
      <c r="O38" s="0" t="n">
        <v>4722.05</v>
      </c>
      <c r="P38" s="0" t="n">
        <v>2690.035</v>
      </c>
      <c r="Q38" s="0" t="n">
        <v>3254.63</v>
      </c>
    </row>
    <row r="39" customFormat="false" ht="15" hidden="false" customHeight="false" outlineLevel="0" collapsed="false">
      <c r="B39" s="1" t="s">
        <v>48</v>
      </c>
      <c r="C39" s="0" t="n">
        <v>2325.04</v>
      </c>
      <c r="D39" s="0" t="n">
        <v>3426.26</v>
      </c>
      <c r="E39" s="0" t="n">
        <v>4340.66</v>
      </c>
      <c r="F39" s="0" t="n">
        <v>4581.01</v>
      </c>
      <c r="G39" s="0" t="n">
        <v>6419.125</v>
      </c>
      <c r="H39" s="0" t="n">
        <v>9055.675</v>
      </c>
      <c r="I39" s="0" t="n">
        <v>5615.23</v>
      </c>
      <c r="J39" s="0" t="n">
        <v>5326.06</v>
      </c>
      <c r="K39" s="0" t="n">
        <v>6391.755</v>
      </c>
      <c r="L39" s="0" t="n">
        <v>3949.325</v>
      </c>
      <c r="M39" s="0" t="n">
        <v>5944.285</v>
      </c>
      <c r="N39" s="0" t="n">
        <v>5111.67</v>
      </c>
      <c r="O39" s="0" t="n">
        <v>4881.305</v>
      </c>
      <c r="P39" s="0" t="n">
        <v>2924.35</v>
      </c>
      <c r="Q39" s="0" t="n">
        <v>3128.695</v>
      </c>
    </row>
    <row r="40" customFormat="false" ht="15" hidden="false" customHeight="false" outlineLevel="0" collapsed="false">
      <c r="B40" s="1" t="s">
        <v>49</v>
      </c>
      <c r="C40" s="0" t="n">
        <v>5828.905</v>
      </c>
      <c r="D40" s="0" t="n">
        <v>6792.47</v>
      </c>
      <c r="E40" s="0" t="n">
        <v>7309.64</v>
      </c>
      <c r="F40" s="0" t="n">
        <v>8713.86</v>
      </c>
      <c r="G40" s="0" t="n">
        <v>9979.08</v>
      </c>
      <c r="H40" s="0" t="n">
        <v>14052.565</v>
      </c>
      <c r="I40" s="0" t="n">
        <v>12005.385</v>
      </c>
      <c r="J40" s="0" t="n">
        <v>10541.89</v>
      </c>
      <c r="K40" s="0" t="n">
        <v>9597.325</v>
      </c>
      <c r="L40" s="0" t="n">
        <v>6698.935</v>
      </c>
      <c r="M40" s="0" t="n">
        <v>10864.085</v>
      </c>
      <c r="N40" s="0" t="n">
        <v>7267.59</v>
      </c>
      <c r="O40" s="0" t="n">
        <v>6949.79</v>
      </c>
      <c r="P40" s="0" t="n">
        <v>4060.635</v>
      </c>
      <c r="Q40" s="0" t="n">
        <v>4486.555</v>
      </c>
    </row>
  </sheetData>
  <mergeCells count="1">
    <mergeCell ref="C1:L2"/>
  </mergeCells>
  <conditionalFormatting sqref="C4:Q17">
    <cfRule type="expression" priority="2" aboveAverage="0" equalAverage="0" bottom="0" percent="0" rank="0" text="" dxfId="0">
      <formula>LARGE(($C$4:$Q$17),MIN(10,COUNT($C$4:$Q$17)))&lt;=C4</formula>
    </cfRule>
  </conditionalFormatting>
  <conditionalFormatting sqref="E19:Q28">
    <cfRule type="expression" priority="3" aboveAverage="0" equalAverage="0" bottom="0" percent="0" rank="0" text="" dxfId="1">
      <formula>LARGE(($E$19:$Q$28),MIN(10,COUNT($E$19:$Q$28)))&lt;=E19</formula>
    </cfRule>
  </conditionalFormatting>
  <conditionalFormatting sqref="D19:Q28">
    <cfRule type="expression" priority="4" aboveAverage="0" equalAverage="0" bottom="0" percent="0" rank="0" text="" dxfId="2">
      <formula>LARGE(($D$19:$Q$28),MIN(10,COUNT($D$19:$Q$28)))&lt;=D19</formula>
    </cfRule>
  </conditionalFormatting>
  <conditionalFormatting sqref="C30:Q36">
    <cfRule type="expression" priority="5" aboveAverage="0" equalAverage="0" bottom="0" percent="0" rank="0" text="" dxfId="3">
      <formula>LARGE(($C$30:$Q$36),MIN(10,COUNT($C$30:$Q$36)))&lt;=C30</formula>
    </cfRule>
  </conditionalFormatting>
  <conditionalFormatting sqref="C38:Q40">
    <cfRule type="expression" priority="6" aboveAverage="0" equalAverage="0" bottom="0" percent="0" rank="0" text="" dxfId="4">
      <formula>LARGE(($C$38:$Q$40),MIN(10,COUNT($C$38:$Q$40)))&lt;=C38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/>
  <dc:description/>
  <dc:language>en-US</dc:language>
  <cp:lastModifiedBy/>
  <dcterms:modified xsi:type="dcterms:W3CDTF">2016-10-27T11:11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9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9.XLS</vt:lpwstr>
  </property>
</Properties>
</file>